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615" windowWidth="18675" windowHeight="11250"/>
  </bookViews>
  <sheets>
    <sheet name="SAGO - water c" sheetId="1" r:id="rId1"/>
    <sheet name="SALA - water c" sheetId="5" r:id="rId2"/>
  </sheets>
  <calcPr calcId="125725"/>
</workbook>
</file>

<file path=xl/calcChain.xml><?xml version="1.0" encoding="utf-8"?>
<calcChain xmlns="http://schemas.openxmlformats.org/spreadsheetml/2006/main">
  <c r="G27" i="5"/>
  <c r="B27"/>
  <c r="C27"/>
  <c r="D27"/>
  <c r="E27"/>
  <c r="F27"/>
  <c r="I27"/>
  <c r="J27"/>
  <c r="K27"/>
  <c r="L27"/>
  <c r="M27"/>
  <c r="N27"/>
  <c r="O27"/>
  <c r="P27"/>
  <c r="Q27"/>
  <c r="A27"/>
  <c r="C17" i="1"/>
  <c r="D17"/>
  <c r="E17"/>
  <c r="F17"/>
  <c r="G17"/>
  <c r="H17"/>
  <c r="I17"/>
  <c r="K17"/>
  <c r="L17"/>
  <c r="M17"/>
  <c r="N17"/>
  <c r="O17"/>
  <c r="P17"/>
  <c r="Q17"/>
  <c r="R17"/>
  <c r="B17"/>
</calcChain>
</file>

<file path=xl/sharedStrings.xml><?xml version="1.0" encoding="utf-8"?>
<sst xmlns="http://schemas.openxmlformats.org/spreadsheetml/2006/main" count="81" uniqueCount="28">
  <si>
    <t>HOL TRI</t>
  </si>
  <si>
    <t>BISSECT</t>
  </si>
  <si>
    <t>CONFLU</t>
  </si>
  <si>
    <t>LPL</t>
  </si>
  <si>
    <t>DM PQ</t>
  </si>
  <si>
    <t>BFSP</t>
  </si>
  <si>
    <t>OTAY</t>
  </si>
  <si>
    <t>TJ</t>
  </si>
  <si>
    <t>OUT</t>
  </si>
  <si>
    <t>4 CORN</t>
  </si>
  <si>
    <t>Q POOL</t>
  </si>
  <si>
    <t>FLICK</t>
  </si>
  <si>
    <t>DM REST</t>
  </si>
  <si>
    <t>CAMPO</t>
  </si>
  <si>
    <t>MISSION</t>
  </si>
  <si>
    <t>FLORIDA</t>
  </si>
  <si>
    <t>COTTON</t>
  </si>
  <si>
    <t>HERITAGE</t>
  </si>
  <si>
    <t>LP CANYON</t>
  </si>
  <si>
    <t>OUT-5</t>
  </si>
  <si>
    <t>OUT-1</t>
  </si>
  <si>
    <t>OUT-7</t>
  </si>
  <si>
    <t>OUT-4</t>
  </si>
  <si>
    <t>OUT-6</t>
  </si>
  <si>
    <t>OUT-3</t>
  </si>
  <si>
    <t>OUT-2</t>
  </si>
  <si>
    <t>OUT-9</t>
  </si>
  <si>
    <t>OUT-8</t>
  </si>
</sst>
</file>

<file path=xl/styles.xml><?xml version="1.0" encoding="utf-8"?>
<styleSheet xmlns="http://schemas.openxmlformats.org/spreadsheetml/2006/main">
  <numFmts count="1">
    <numFmt numFmtId="164" formatCode="0.0%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Fill="1"/>
    <xf numFmtId="0" fontId="5" fillId="0" borderId="0" xfId="0" applyFont="1" applyBorder="1" applyProtection="1">
      <protection locked="0"/>
    </xf>
    <xf numFmtId="0" fontId="5" fillId="0" borderId="0" xfId="0" applyFont="1" applyProtection="1">
      <protection locked="0"/>
    </xf>
    <xf numFmtId="0" fontId="5" fillId="0" borderId="1" xfId="0" applyFont="1" applyBorder="1" applyProtection="1">
      <protection locked="0"/>
    </xf>
    <xf numFmtId="0" fontId="1" fillId="0" borderId="0" xfId="0" applyFont="1" applyBorder="1" applyAlignment="1" applyProtection="1">
      <alignment horizontal="center"/>
      <protection locked="0"/>
    </xf>
    <xf numFmtId="0" fontId="1" fillId="0" borderId="0" xfId="0" applyFont="1" applyFill="1" applyBorder="1" applyAlignment="1" applyProtection="1">
      <alignment horizontal="left"/>
      <protection locked="0"/>
    </xf>
    <xf numFmtId="0" fontId="1" fillId="0" borderId="0" xfId="0" applyFont="1" applyBorder="1" applyProtection="1">
      <protection locked="0"/>
    </xf>
    <xf numFmtId="0" fontId="1" fillId="0" borderId="0" xfId="0" applyFont="1" applyProtection="1">
      <protection locked="0"/>
    </xf>
    <xf numFmtId="0" fontId="1" fillId="0" borderId="1" xfId="0" applyFont="1" applyBorder="1" applyProtection="1">
      <protection locked="0"/>
    </xf>
    <xf numFmtId="164" fontId="4" fillId="0" borderId="0" xfId="0" applyNumberFormat="1" applyFont="1" applyFill="1"/>
    <xf numFmtId="164" fontId="0" fillId="0" borderId="0" xfId="0" applyNumberFormat="1" applyFill="1"/>
    <xf numFmtId="164" fontId="3" fillId="0" borderId="0" xfId="0" applyNumberFormat="1" applyFont="1" applyFill="1"/>
    <xf numFmtId="164" fontId="0" fillId="0" borderId="0" xfId="0" applyNumberFormat="1"/>
    <xf numFmtId="164" fontId="4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R26"/>
  <sheetViews>
    <sheetView tabSelected="1" workbookViewId="0">
      <selection activeCell="D23" sqref="D23"/>
    </sheetView>
  </sheetViews>
  <sheetFormatPr defaultRowHeight="15"/>
  <sheetData>
    <row r="1" spans="2:18" s="1" customFormat="1" ht="18.75">
      <c r="B1" s="5" t="s">
        <v>7</v>
      </c>
      <c r="C1" s="5" t="s">
        <v>7</v>
      </c>
      <c r="D1" s="5" t="s">
        <v>7</v>
      </c>
      <c r="E1" s="5" t="s">
        <v>7</v>
      </c>
      <c r="F1" s="5" t="s">
        <v>7</v>
      </c>
      <c r="G1" s="6" t="s">
        <v>7</v>
      </c>
      <c r="H1" s="6" t="s">
        <v>7</v>
      </c>
      <c r="I1" s="7" t="s">
        <v>7</v>
      </c>
      <c r="J1" s="5"/>
      <c r="K1" s="6" t="s">
        <v>8</v>
      </c>
      <c r="L1" s="6" t="s">
        <v>8</v>
      </c>
      <c r="M1" s="6" t="s">
        <v>8</v>
      </c>
      <c r="N1" s="6" t="s">
        <v>8</v>
      </c>
      <c r="O1" s="6" t="s">
        <v>8</v>
      </c>
      <c r="P1" s="6" t="s">
        <v>8</v>
      </c>
      <c r="Q1" s="6" t="s">
        <v>8</v>
      </c>
      <c r="R1" s="6" t="s">
        <v>8</v>
      </c>
    </row>
    <row r="2" spans="2:18" ht="14.25" customHeight="1">
      <c r="B2" s="8" t="s">
        <v>0</v>
      </c>
      <c r="C2" s="9" t="s">
        <v>1</v>
      </c>
      <c r="D2" s="10" t="s">
        <v>9</v>
      </c>
      <c r="E2" s="10" t="s">
        <v>10</v>
      </c>
      <c r="F2" s="10" t="s">
        <v>2</v>
      </c>
      <c r="G2" s="11" t="s">
        <v>11</v>
      </c>
      <c r="H2" s="11" t="s">
        <v>12</v>
      </c>
      <c r="I2" s="12" t="s">
        <v>4</v>
      </c>
      <c r="J2" s="10"/>
      <c r="K2" s="11" t="s">
        <v>13</v>
      </c>
      <c r="L2" s="11" t="s">
        <v>5</v>
      </c>
      <c r="M2" s="11" t="s">
        <v>14</v>
      </c>
      <c r="N2" s="11" t="s">
        <v>15</v>
      </c>
      <c r="O2" s="11" t="s">
        <v>16</v>
      </c>
      <c r="P2" s="11" t="s">
        <v>17</v>
      </c>
      <c r="Q2" s="11" t="s">
        <v>6</v>
      </c>
      <c r="R2" s="11" t="s">
        <v>18</v>
      </c>
    </row>
    <row r="3" spans="2:18" ht="14.25" customHeight="1">
      <c r="B3" s="8">
        <v>12</v>
      </c>
      <c r="C3" s="9">
        <v>13</v>
      </c>
      <c r="D3" s="10">
        <v>21</v>
      </c>
      <c r="E3" s="10">
        <v>17</v>
      </c>
      <c r="F3" s="10">
        <v>15</v>
      </c>
      <c r="G3" s="11">
        <v>9</v>
      </c>
      <c r="H3" s="11">
        <v>3</v>
      </c>
      <c r="I3" s="12">
        <v>2</v>
      </c>
      <c r="J3" s="10"/>
      <c r="K3" s="11" t="s">
        <v>19</v>
      </c>
      <c r="L3" s="11" t="s">
        <v>20</v>
      </c>
      <c r="M3" s="11" t="s">
        <v>21</v>
      </c>
      <c r="N3" s="11" t="s">
        <v>22</v>
      </c>
      <c r="O3" s="11" t="s">
        <v>23</v>
      </c>
      <c r="P3" s="11" t="s">
        <v>24</v>
      </c>
      <c r="Q3" s="11" t="s">
        <v>25</v>
      </c>
      <c r="R3" s="11" t="s">
        <v>26</v>
      </c>
    </row>
    <row r="4" spans="2:18" ht="14.25" customHeight="1"/>
    <row r="5" spans="2:18" s="2" customFormat="1" ht="16.5" customHeight="1">
      <c r="B5" s="13">
        <v>0.56832234042553187</v>
      </c>
      <c r="C5" s="13">
        <v>0.49618478260869564</v>
      </c>
      <c r="D5" s="14">
        <v>0.63400384615384608</v>
      </c>
      <c r="E5" s="14">
        <v>0.54071022727272733</v>
      </c>
      <c r="F5" s="14">
        <v>0.47415238095238099</v>
      </c>
      <c r="G5" s="14">
        <v>0.50851142857142861</v>
      </c>
      <c r="H5" s="14">
        <v>0.51709444444444441</v>
      </c>
      <c r="I5" s="14">
        <v>0.51569484536082477</v>
      </c>
      <c r="J5" s="15"/>
      <c r="K5" s="14">
        <v>0.51282872340425534</v>
      </c>
      <c r="L5" s="14">
        <v>0.50312999999999997</v>
      </c>
      <c r="M5" s="14">
        <v>0.52848913043478263</v>
      </c>
      <c r="N5" s="14">
        <v>0.47918648648648648</v>
      </c>
      <c r="O5" s="14">
        <v>0.47816304347826089</v>
      </c>
      <c r="P5" s="14">
        <v>0.51530131578947369</v>
      </c>
      <c r="Q5" s="14">
        <v>0.54874500000000004</v>
      </c>
      <c r="R5" s="14">
        <v>0.48686836734693872</v>
      </c>
    </row>
    <row r="6" spans="2:18" s="3" customFormat="1" ht="16.5" customHeight="1">
      <c r="B6" s="13">
        <v>0.52097596153846149</v>
      </c>
      <c r="C6" s="13">
        <v>0.57297100000000001</v>
      </c>
      <c r="D6" s="14">
        <v>0.53254999999999997</v>
      </c>
      <c r="E6" s="14">
        <v>0.56056224489795914</v>
      </c>
      <c r="F6" s="14">
        <v>0.51219512195121952</v>
      </c>
      <c r="G6" s="14">
        <v>0.47295699999999996</v>
      </c>
      <c r="H6" s="14">
        <v>0.50473124999999996</v>
      </c>
      <c r="I6" s="14">
        <v>0.477545</v>
      </c>
      <c r="J6" s="13"/>
      <c r="K6" s="14">
        <v>0.53469491525423729</v>
      </c>
      <c r="L6" s="14">
        <v>0.4805788732394366</v>
      </c>
      <c r="M6" s="14">
        <v>0.5056155555555556</v>
      </c>
      <c r="N6" s="14">
        <v>0.46997727272727269</v>
      </c>
      <c r="O6" s="14">
        <v>0.55920340909090904</v>
      </c>
      <c r="P6" s="14">
        <v>0.49626276595744678</v>
      </c>
      <c r="Q6" s="14">
        <v>0.47175899999999998</v>
      </c>
      <c r="R6" s="14">
        <v>0.44673999999999997</v>
      </c>
    </row>
    <row r="7" spans="2:18" s="3" customFormat="1" ht="16.5" customHeight="1">
      <c r="B7" s="13">
        <v>0.55123510638297868</v>
      </c>
      <c r="C7" s="13">
        <v>0.46402571428571426</v>
      </c>
      <c r="D7" s="14">
        <v>0.48903275862068968</v>
      </c>
      <c r="E7" s="14">
        <v>0.57116351351351358</v>
      </c>
      <c r="F7" s="14">
        <v>0.48560352941176471</v>
      </c>
      <c r="G7" s="14">
        <v>0.52555232558139531</v>
      </c>
      <c r="H7" s="14">
        <v>0.61285319148936168</v>
      </c>
      <c r="I7" s="14">
        <v>0.50563194444444448</v>
      </c>
      <c r="J7" s="13"/>
      <c r="K7" s="14"/>
      <c r="L7" s="14">
        <v>0.49554189189189185</v>
      </c>
      <c r="M7" s="14">
        <v>0.53005925925925923</v>
      </c>
      <c r="N7" s="14">
        <v>0.46650135135135129</v>
      </c>
      <c r="O7" s="14">
        <v>0.5310987341772152</v>
      </c>
      <c r="P7" s="14">
        <v>0.54897428571428575</v>
      </c>
      <c r="Q7" s="14">
        <v>0.45483108108108106</v>
      </c>
      <c r="R7" s="14">
        <v>0.50334629629629635</v>
      </c>
    </row>
    <row r="8" spans="2:18" s="3" customFormat="1" ht="16.5" customHeight="1">
      <c r="B8" s="13">
        <v>0.6335599999999999</v>
      </c>
      <c r="C8" s="13">
        <v>0.55025000000000002</v>
      </c>
      <c r="D8" s="14">
        <v>0.55028243243243247</v>
      </c>
      <c r="E8" s="14">
        <v>0.5119487804878049</v>
      </c>
      <c r="F8" s="14">
        <v>0.5230892857142857</v>
      </c>
      <c r="G8" s="14">
        <v>0.45650000000000002</v>
      </c>
      <c r="H8" s="14">
        <v>0.58314374999999996</v>
      </c>
      <c r="I8" s="14">
        <v>0.51968157894736844</v>
      </c>
      <c r="J8" s="13"/>
      <c r="K8" s="14">
        <v>0.49688421052631576</v>
      </c>
      <c r="L8" s="14">
        <v>0.52583409090909095</v>
      </c>
      <c r="M8" s="14">
        <v>0.4753809523809524</v>
      </c>
      <c r="N8" s="14">
        <v>0.52593596491228067</v>
      </c>
      <c r="O8" s="14">
        <v>0.45400416666666665</v>
      </c>
      <c r="P8" s="14">
        <v>0.51786097560975608</v>
      </c>
      <c r="Q8" s="14">
        <v>0.45182926829268288</v>
      </c>
      <c r="R8" s="14">
        <v>0.45881384615384613</v>
      </c>
    </row>
    <row r="9" spans="2:18" s="3" customFormat="1" ht="16.5" customHeight="1">
      <c r="B9" s="13">
        <v>0.63583225806451604</v>
      </c>
      <c r="C9" s="13">
        <v>0.52872830188679243</v>
      </c>
      <c r="D9" s="14">
        <v>0.56275434782608702</v>
      </c>
      <c r="E9" s="14">
        <v>0.54462727272727274</v>
      </c>
      <c r="F9" s="14">
        <v>0.48335875</v>
      </c>
      <c r="G9" s="14">
        <v>0.46377446808510636</v>
      </c>
      <c r="H9" s="14">
        <v>0.57089756097560973</v>
      </c>
      <c r="I9" s="14">
        <v>0.50438888888888889</v>
      </c>
      <c r="J9" s="13"/>
      <c r="K9" s="14">
        <v>0.52279910714285716</v>
      </c>
      <c r="L9" s="14">
        <v>0.48947083333333335</v>
      </c>
      <c r="M9" s="14">
        <v>0.44539473684210529</v>
      </c>
      <c r="N9" s="14">
        <v>0.45722142857142856</v>
      </c>
      <c r="O9" s="14">
        <v>0.53666578947368426</v>
      </c>
      <c r="P9" s="14">
        <v>0.45038793103448271</v>
      </c>
      <c r="Q9" s="14">
        <v>0.47081978021978022</v>
      </c>
      <c r="R9" s="14">
        <v>0.49091162790697679</v>
      </c>
    </row>
    <row r="10" spans="2:18" s="3" customFormat="1" ht="16.5" customHeight="1">
      <c r="B10" s="13">
        <v>0.66841020408163265</v>
      </c>
      <c r="C10" s="13">
        <v>0.5513669811320755</v>
      </c>
      <c r="D10" s="14">
        <v>0.52672575757575757</v>
      </c>
      <c r="E10" s="14">
        <v>0.49588717948717953</v>
      </c>
      <c r="F10" s="14">
        <v>0.56837499999999996</v>
      </c>
      <c r="G10" s="14">
        <v>0.51792499999999997</v>
      </c>
      <c r="H10" s="14">
        <v>0.57981315789473675</v>
      </c>
      <c r="I10" s="14">
        <v>0.53184623655913976</v>
      </c>
      <c r="J10" s="13"/>
      <c r="K10" s="14"/>
      <c r="L10" s="14">
        <v>0.47315089285714285</v>
      </c>
      <c r="M10" s="14">
        <v>0.53863292682926833</v>
      </c>
      <c r="N10" s="14">
        <v>0.50182023809523812</v>
      </c>
      <c r="O10" s="14">
        <v>0.49462261904761901</v>
      </c>
      <c r="P10" s="13"/>
      <c r="Q10" s="14">
        <v>0.47509871794871789</v>
      </c>
      <c r="R10" s="14">
        <v>0.45280999999999999</v>
      </c>
    </row>
    <row r="11" spans="2:18" s="3" customFormat="1" ht="16.5" customHeight="1">
      <c r="B11" s="13">
        <v>0.59092090909090911</v>
      </c>
      <c r="C11" s="13">
        <v>0.63085999999999998</v>
      </c>
      <c r="D11" s="14">
        <v>0.58831</v>
      </c>
      <c r="E11" s="14">
        <v>0.53604729729729728</v>
      </c>
      <c r="F11" s="14">
        <v>0.52617972972972971</v>
      </c>
      <c r="G11" s="14">
        <v>0.52470652173913046</v>
      </c>
      <c r="H11" s="14">
        <v>0.60404999999999998</v>
      </c>
      <c r="I11" s="14">
        <v>0.52324574468085105</v>
      </c>
      <c r="J11" s="13"/>
      <c r="K11" s="14">
        <v>0.47472833333333331</v>
      </c>
      <c r="L11" s="14">
        <v>0.50869032258064517</v>
      </c>
      <c r="M11" s="14">
        <v>0.48237236842105263</v>
      </c>
      <c r="N11" s="14">
        <v>0.47821097560975606</v>
      </c>
      <c r="O11" s="14">
        <v>0.54053400000000007</v>
      </c>
      <c r="P11" s="13"/>
      <c r="Q11" s="14">
        <v>0.469748</v>
      </c>
      <c r="R11" s="14">
        <v>0.43824432989690726</v>
      </c>
    </row>
    <row r="12" spans="2:18" s="3" customFormat="1" ht="16.5" customHeight="1">
      <c r="B12" s="13"/>
      <c r="C12" s="13"/>
      <c r="D12" s="13"/>
      <c r="E12" s="14">
        <v>0.47925157894736842</v>
      </c>
      <c r="F12" s="13"/>
      <c r="G12" s="14">
        <v>0.58091250000000005</v>
      </c>
      <c r="H12" s="14">
        <v>0.57229433962264153</v>
      </c>
      <c r="I12" s="14">
        <v>0.50281830985915488</v>
      </c>
      <c r="J12" s="13"/>
      <c r="K12" s="14">
        <v>0.42143333333333338</v>
      </c>
      <c r="L12" s="14">
        <v>0.46181833333333333</v>
      </c>
      <c r="M12" s="14">
        <v>0.47177432432432431</v>
      </c>
      <c r="N12" s="14">
        <v>0.42776862745098038</v>
      </c>
      <c r="O12" s="14">
        <v>0.50847179487179495</v>
      </c>
      <c r="P12" s="13"/>
      <c r="Q12" s="14">
        <v>0.50267272727272727</v>
      </c>
      <c r="R12" s="14">
        <v>0.44235374999999999</v>
      </c>
    </row>
    <row r="13" spans="2:18" s="3" customFormat="1" ht="16.5" customHeight="1">
      <c r="B13" s="13"/>
      <c r="C13" s="13"/>
      <c r="D13" s="13"/>
      <c r="E13" s="14">
        <v>0.54070918367346943</v>
      </c>
      <c r="F13" s="13"/>
      <c r="G13" s="14">
        <v>0.5735179487179487</v>
      </c>
      <c r="H13" s="14">
        <v>0.62255000000000005</v>
      </c>
      <c r="I13" s="14">
        <v>0.53003043478260869</v>
      </c>
      <c r="J13" s="13"/>
      <c r="K13" s="14">
        <v>0.46611511627906982</v>
      </c>
      <c r="L13" s="14">
        <v>0.59627121212121204</v>
      </c>
      <c r="M13" s="14">
        <v>0.48247500000000004</v>
      </c>
      <c r="N13" s="14">
        <v>0.47402637362637362</v>
      </c>
      <c r="O13" s="14">
        <v>0.5433865384615385</v>
      </c>
      <c r="P13" s="13"/>
      <c r="Q13" s="14">
        <v>0.49233333333333335</v>
      </c>
      <c r="R13" s="14">
        <v>0.52511702127659576</v>
      </c>
    </row>
    <row r="14" spans="2:18" s="3" customFormat="1" ht="16.5" customHeight="1">
      <c r="B14" s="13"/>
      <c r="C14" s="13"/>
      <c r="D14" s="13"/>
      <c r="E14" s="14">
        <v>0.5605724770642202</v>
      </c>
      <c r="F14" s="13"/>
      <c r="G14" s="14">
        <v>0.50219871794871795</v>
      </c>
      <c r="H14" s="14">
        <v>0.59671632653061224</v>
      </c>
      <c r="I14" s="14">
        <v>0.53907083333333328</v>
      </c>
      <c r="J14" s="13"/>
      <c r="K14" s="14">
        <v>0.50560348837209301</v>
      </c>
      <c r="L14" s="14">
        <v>0.50543125</v>
      </c>
      <c r="M14" s="14">
        <v>0.45127875000000001</v>
      </c>
      <c r="N14" s="14">
        <v>0.49745468749999999</v>
      </c>
      <c r="O14" s="14">
        <v>0.48866442307692309</v>
      </c>
      <c r="P14" s="13"/>
      <c r="Q14" s="14">
        <v>0.52323917525773189</v>
      </c>
      <c r="R14" s="14">
        <v>0.46536060606060603</v>
      </c>
    </row>
    <row r="15" spans="2:18" s="3" customFormat="1" ht="16.5" customHeight="1"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</row>
    <row r="16" spans="2:18" s="3" customFormat="1" ht="16.5" customHeight="1"/>
    <row r="17" spans="2:18" ht="16.5" customHeight="1">
      <c r="B17" s="16">
        <f>AVERAGE(B5:B14)</f>
        <v>0.59560811136914715</v>
      </c>
      <c r="C17" s="16">
        <f t="shared" ref="C17:R17" si="0">AVERAGE(C5:C14)</f>
        <v>0.54205525427332546</v>
      </c>
      <c r="D17" s="16">
        <f t="shared" si="0"/>
        <v>0.55480844894411607</v>
      </c>
      <c r="E17" s="16">
        <f t="shared" si="0"/>
        <v>0.5341479755368812</v>
      </c>
      <c r="F17" s="16">
        <f t="shared" si="0"/>
        <v>0.51042197110848286</v>
      </c>
      <c r="G17" s="16">
        <f t="shared" si="0"/>
        <v>0.51265559106437275</v>
      </c>
      <c r="H17" s="16">
        <f t="shared" si="0"/>
        <v>0.57641440209574069</v>
      </c>
      <c r="I17" s="16">
        <f t="shared" si="0"/>
        <v>0.51499538168566139</v>
      </c>
      <c r="J17" s="16"/>
      <c r="K17" s="16">
        <f t="shared" si="0"/>
        <v>0.49188590345568683</v>
      </c>
      <c r="L17" s="16">
        <f t="shared" si="0"/>
        <v>0.50399177002660855</v>
      </c>
      <c r="M17" s="16">
        <f t="shared" si="0"/>
        <v>0.49114730040473004</v>
      </c>
      <c r="N17" s="16">
        <f t="shared" si="0"/>
        <v>0.47781034063311684</v>
      </c>
      <c r="O17" s="16">
        <f t="shared" si="0"/>
        <v>0.51348145183446114</v>
      </c>
      <c r="P17" s="16">
        <f t="shared" si="0"/>
        <v>0.50575745482108891</v>
      </c>
      <c r="Q17" s="16">
        <f t="shared" si="0"/>
        <v>0.48610760834060551</v>
      </c>
      <c r="R17" s="16">
        <f t="shared" si="0"/>
        <v>0.47105658449381665</v>
      </c>
    </row>
    <row r="18" spans="2:18" ht="16.5" customHeight="1"/>
    <row r="19" spans="2:18" ht="16.5" customHeight="1"/>
    <row r="20" spans="2:18" ht="16.5" customHeight="1"/>
    <row r="21" spans="2:18" s="4" customFormat="1" ht="16.5" customHeight="1"/>
    <row r="22" spans="2:18" ht="16.5" customHeight="1"/>
    <row r="23" spans="2:18" ht="16.5" customHeight="1"/>
    <row r="24" spans="2:18" ht="16.5" customHeight="1"/>
    <row r="25" spans="2:18" ht="16.5" customHeight="1"/>
    <row r="26" spans="2:18" ht="16.5" customHeight="1"/>
  </sheetData>
  <printOptions gridLines="1"/>
  <pageMargins left="0.7" right="0.7" top="0.54" bottom="0.57999999999999996" header="0.4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27"/>
  <sheetViews>
    <sheetView workbookViewId="0">
      <selection activeCell="H32" sqref="H32"/>
    </sheetView>
  </sheetViews>
  <sheetFormatPr defaultRowHeight="15"/>
  <sheetData>
    <row r="1" spans="1:17" s="1" customFormat="1" ht="18.75"/>
    <row r="2" spans="1:17" ht="14.25" customHeight="1">
      <c r="A2" s="5" t="s">
        <v>7</v>
      </c>
      <c r="B2" s="5" t="s">
        <v>7</v>
      </c>
      <c r="C2" s="5" t="s">
        <v>7</v>
      </c>
      <c r="D2" s="5" t="s">
        <v>7</v>
      </c>
      <c r="E2" s="5" t="s">
        <v>7</v>
      </c>
      <c r="F2" s="6" t="s">
        <v>7</v>
      </c>
      <c r="G2" s="7" t="s">
        <v>7</v>
      </c>
      <c r="H2" s="5"/>
      <c r="I2" s="6" t="s">
        <v>8</v>
      </c>
      <c r="J2" s="6" t="s">
        <v>8</v>
      </c>
      <c r="K2" s="6" t="s">
        <v>8</v>
      </c>
      <c r="L2" s="6" t="s">
        <v>8</v>
      </c>
      <c r="M2" s="6" t="s">
        <v>8</v>
      </c>
      <c r="N2" s="6" t="s">
        <v>8</v>
      </c>
      <c r="O2" s="6" t="s">
        <v>8</v>
      </c>
      <c r="P2" s="6" t="s">
        <v>8</v>
      </c>
      <c r="Q2" s="6" t="s">
        <v>8</v>
      </c>
    </row>
    <row r="3" spans="1:17" ht="14.25" customHeight="1">
      <c r="A3" s="8" t="s">
        <v>0</v>
      </c>
      <c r="B3" s="9" t="s">
        <v>1</v>
      </c>
      <c r="C3" s="10" t="s">
        <v>9</v>
      </c>
      <c r="D3" s="10" t="s">
        <v>10</v>
      </c>
      <c r="E3" s="10" t="s">
        <v>2</v>
      </c>
      <c r="F3" s="11" t="s">
        <v>11</v>
      </c>
      <c r="G3" s="12" t="s">
        <v>4</v>
      </c>
      <c r="H3" s="10"/>
      <c r="I3" s="11" t="s">
        <v>13</v>
      </c>
      <c r="J3" s="11" t="s">
        <v>5</v>
      </c>
      <c r="K3" s="11" t="s">
        <v>14</v>
      </c>
      <c r="L3" s="11" t="s">
        <v>15</v>
      </c>
      <c r="M3" s="11" t="s">
        <v>16</v>
      </c>
      <c r="N3" s="11" t="s">
        <v>17</v>
      </c>
      <c r="O3" s="11" t="s">
        <v>6</v>
      </c>
      <c r="P3" s="11" t="s">
        <v>18</v>
      </c>
      <c r="Q3" s="11" t="s">
        <v>3</v>
      </c>
    </row>
    <row r="4" spans="1:17" ht="14.25" customHeight="1">
      <c r="A4" s="8">
        <v>12</v>
      </c>
      <c r="B4" s="9">
        <v>13</v>
      </c>
      <c r="C4" s="10">
        <v>21</v>
      </c>
      <c r="D4" s="10">
        <v>17</v>
      </c>
      <c r="E4" s="10">
        <v>15</v>
      </c>
      <c r="F4" s="11">
        <v>9</v>
      </c>
      <c r="G4" s="12">
        <v>2</v>
      </c>
      <c r="H4" s="10"/>
      <c r="I4" s="11" t="s">
        <v>19</v>
      </c>
      <c r="J4" s="11" t="s">
        <v>20</v>
      </c>
      <c r="K4" s="11" t="s">
        <v>21</v>
      </c>
      <c r="L4" s="11" t="s">
        <v>22</v>
      </c>
      <c r="M4" s="11" t="s">
        <v>23</v>
      </c>
      <c r="N4" s="11" t="s">
        <v>24</v>
      </c>
      <c r="O4" s="11" t="s">
        <v>25</v>
      </c>
      <c r="P4" s="11" t="s">
        <v>26</v>
      </c>
      <c r="Q4" s="11" t="s">
        <v>27</v>
      </c>
    </row>
    <row r="5" spans="1:17" s="2" customFormat="1" ht="16.5" customHeight="1"/>
    <row r="6" spans="1:17" s="3" customFormat="1" ht="16.5" customHeight="1">
      <c r="A6" s="17">
        <v>0.53860431034482759</v>
      </c>
      <c r="B6" s="17">
        <v>0.58640326086956518</v>
      </c>
      <c r="C6" s="16">
        <v>0.4791905660377358</v>
      </c>
      <c r="D6" s="16">
        <v>0.52838796296296298</v>
      </c>
      <c r="E6" s="16">
        <v>0.54846400000000006</v>
      </c>
      <c r="F6" s="16">
        <v>0.58329157894736838</v>
      </c>
      <c r="G6" s="16">
        <v>0.56247941176470595</v>
      </c>
      <c r="H6" s="17"/>
      <c r="I6" s="16">
        <v>0.4923872093023256</v>
      </c>
      <c r="J6" s="16">
        <v>0.52760747663551399</v>
      </c>
      <c r="K6" s="16">
        <v>0.51524302325581395</v>
      </c>
      <c r="L6" s="16">
        <v>0.48642105263157898</v>
      </c>
      <c r="M6" s="16">
        <v>0.48827999999999999</v>
      </c>
      <c r="N6" s="16">
        <v>0.53161962616822434</v>
      </c>
      <c r="O6" s="16">
        <v>0.44721818181818185</v>
      </c>
      <c r="P6" s="16">
        <v>0.48779130434782614</v>
      </c>
      <c r="Q6" s="16">
        <v>0.48518602150537637</v>
      </c>
    </row>
    <row r="7" spans="1:17" s="3" customFormat="1" ht="16.5" customHeight="1">
      <c r="A7" s="17">
        <v>0.5618547169811321</v>
      </c>
      <c r="B7" s="17">
        <v>0.59639769230769235</v>
      </c>
      <c r="C7" s="16">
        <v>0.45963854166666668</v>
      </c>
      <c r="D7" s="16">
        <v>0.55010535714285713</v>
      </c>
      <c r="E7" s="16">
        <v>0.54971388888888895</v>
      </c>
      <c r="F7" s="16">
        <v>0.54289056603773589</v>
      </c>
      <c r="G7" s="16">
        <v>0.52019444444444451</v>
      </c>
      <c r="H7" s="17"/>
      <c r="I7" s="16">
        <v>0.52327391304347826</v>
      </c>
      <c r="J7" s="16">
        <v>0.53692359550561797</v>
      </c>
      <c r="K7" s="16">
        <v>0.53107571428571432</v>
      </c>
      <c r="L7" s="16">
        <v>0.45475204081632653</v>
      </c>
      <c r="M7" s="16">
        <v>0.51067338709677423</v>
      </c>
      <c r="N7" s="16">
        <v>0.48874117647058823</v>
      </c>
      <c r="O7" s="16">
        <v>0.46435794392523366</v>
      </c>
      <c r="P7" s="16">
        <v>0.48295909090909095</v>
      </c>
      <c r="Q7" s="16">
        <v>0.54359516129032259</v>
      </c>
    </row>
    <row r="8" spans="1:17" s="3" customFormat="1" ht="16.5" customHeight="1">
      <c r="A8" s="17">
        <v>0.62731693548387102</v>
      </c>
      <c r="B8" s="17">
        <v>0.55659411764705879</v>
      </c>
      <c r="C8" s="16">
        <v>0.51979523809523809</v>
      </c>
      <c r="D8" s="16">
        <v>0.53126099999999998</v>
      </c>
      <c r="E8" s="16">
        <v>0.52012916666666664</v>
      </c>
      <c r="F8" s="16">
        <v>0.60980153846153851</v>
      </c>
      <c r="G8" s="16">
        <v>0.51676229508196725</v>
      </c>
      <c r="H8" s="17"/>
      <c r="I8" s="16">
        <v>0.48323783783783786</v>
      </c>
      <c r="J8" s="16">
        <v>0.59382021276595742</v>
      </c>
      <c r="K8" s="16">
        <v>0.47830625000000004</v>
      </c>
      <c r="L8" s="16">
        <v>0.51954818181818185</v>
      </c>
      <c r="M8" s="16">
        <v>0.50370305343511457</v>
      </c>
      <c r="N8" s="16">
        <v>0.49155909090909089</v>
      </c>
      <c r="O8" s="16">
        <v>0.4540191011235955</v>
      </c>
      <c r="P8" s="16">
        <v>0.44112169811320751</v>
      </c>
      <c r="Q8" s="16">
        <v>0.53195490196078432</v>
      </c>
    </row>
    <row r="9" spans="1:17" s="3" customFormat="1" ht="16.5" customHeight="1">
      <c r="A9" s="17">
        <v>0.58653984375000001</v>
      </c>
      <c r="B9" s="17">
        <v>0.54755851063829786</v>
      </c>
      <c r="C9" s="16">
        <v>0.52872272727272729</v>
      </c>
      <c r="D9" s="16">
        <v>0.60525555555555555</v>
      </c>
      <c r="E9" s="16">
        <v>0.53023302752293577</v>
      </c>
      <c r="F9" s="16">
        <v>0.55476999999999999</v>
      </c>
      <c r="G9" s="16">
        <v>0.5487459770114943</v>
      </c>
      <c r="H9" s="17"/>
      <c r="I9" s="16">
        <v>0.50141968503937007</v>
      </c>
      <c r="J9" s="16">
        <v>0.49803047619047619</v>
      </c>
      <c r="K9" s="16">
        <v>0.47532117647058819</v>
      </c>
      <c r="L9" s="16">
        <v>0.58438278688524592</v>
      </c>
      <c r="M9" s="16">
        <v>0.50758283582089547</v>
      </c>
      <c r="N9" s="16">
        <v>0.51395625</v>
      </c>
      <c r="O9" s="16">
        <v>0.48041415094339623</v>
      </c>
      <c r="P9" s="16">
        <v>0.48419142857142855</v>
      </c>
      <c r="Q9" s="16">
        <v>0.51570609756097563</v>
      </c>
    </row>
    <row r="10" spans="1:17" s="3" customFormat="1" ht="16.5" customHeight="1">
      <c r="A10" s="17">
        <v>0.54803139534883716</v>
      </c>
      <c r="B10" s="17">
        <v>0.60703653846153849</v>
      </c>
      <c r="C10" s="16">
        <v>0.50275806451612903</v>
      </c>
      <c r="D10" s="16">
        <v>0.58057890624999997</v>
      </c>
      <c r="E10" s="16">
        <v>0.50188299999999997</v>
      </c>
      <c r="F10" s="16">
        <v>0.56880090909090908</v>
      </c>
      <c r="G10" s="16">
        <v>0.51195178571428568</v>
      </c>
      <c r="H10" s="17"/>
      <c r="I10" s="16">
        <v>0.47683145161290319</v>
      </c>
      <c r="J10" s="16">
        <v>0.524725</v>
      </c>
      <c r="K10" s="16">
        <v>0.436083</v>
      </c>
      <c r="L10" s="16">
        <v>0.53300485436893208</v>
      </c>
      <c r="M10" s="16">
        <v>0.46929347826086953</v>
      </c>
      <c r="N10" s="16">
        <v>0.52567777777777769</v>
      </c>
      <c r="O10" s="16">
        <v>0.46701046511627908</v>
      </c>
      <c r="P10" s="16">
        <v>0.48564725274725273</v>
      </c>
      <c r="Q10" s="16">
        <v>0.51663962264150942</v>
      </c>
    </row>
    <row r="11" spans="1:17" s="3" customFormat="1" ht="16.5" customHeight="1">
      <c r="A11" s="17">
        <v>0.62727916666666672</v>
      </c>
      <c r="B11" s="17">
        <v>0.55431153846153847</v>
      </c>
      <c r="C11" s="16">
        <v>0.51606607142857142</v>
      </c>
      <c r="D11" s="16">
        <v>0.60154464285714282</v>
      </c>
      <c r="E11" s="16">
        <v>0.53569479166666667</v>
      </c>
      <c r="F11" s="16">
        <v>0.56169583333333339</v>
      </c>
      <c r="G11" s="16">
        <v>0.53831111111111118</v>
      </c>
      <c r="H11" s="17"/>
      <c r="I11" s="16">
        <v>0.44541700000000001</v>
      </c>
      <c r="J11" s="16">
        <v>0.49577173913043476</v>
      </c>
      <c r="K11" s="16">
        <v>0.49318039215686277</v>
      </c>
      <c r="L11" s="16">
        <v>0.46177399999999996</v>
      </c>
      <c r="M11" s="16">
        <v>0.47165327868852464</v>
      </c>
      <c r="N11" s="16">
        <v>0.50621683168316833</v>
      </c>
      <c r="O11" s="16">
        <v>0.47472831858407083</v>
      </c>
      <c r="P11" s="16">
        <v>0.46672454545454545</v>
      </c>
      <c r="Q11" s="16">
        <v>0.53672926829268297</v>
      </c>
    </row>
    <row r="12" spans="1:17" s="3" customFormat="1" ht="16.5" customHeight="1">
      <c r="A12" s="17">
        <v>0.47078181818181819</v>
      </c>
      <c r="B12" s="17">
        <v>0.57781594202898545</v>
      </c>
      <c r="C12" s="16">
        <v>0.57215128205128207</v>
      </c>
      <c r="D12" s="16">
        <v>0.52237380952380952</v>
      </c>
      <c r="E12" s="16">
        <v>0.53057628865979378</v>
      </c>
      <c r="F12" s="16">
        <v>0.53669705882352936</v>
      </c>
      <c r="G12" s="16">
        <v>0.54023644859813091</v>
      </c>
      <c r="H12" s="17"/>
      <c r="I12" s="16">
        <v>0.44913070175438596</v>
      </c>
      <c r="J12" s="16">
        <v>0.50081826923076922</v>
      </c>
      <c r="K12" s="16">
        <v>0.52327380952380953</v>
      </c>
      <c r="L12" s="16">
        <v>0.44037555555555558</v>
      </c>
      <c r="M12" s="16">
        <v>0.46845172413793107</v>
      </c>
      <c r="N12" s="16">
        <v>0.49856521739130438</v>
      </c>
      <c r="O12" s="16">
        <v>0.47812368421052637</v>
      </c>
      <c r="P12" s="16">
        <v>0.48505238095238096</v>
      </c>
      <c r="Q12" s="16">
        <v>0.52759999999999996</v>
      </c>
    </row>
    <row r="13" spans="1:17" s="3" customFormat="1" ht="16.5" customHeight="1">
      <c r="A13" s="17"/>
      <c r="B13" s="17"/>
      <c r="C13" s="17"/>
      <c r="D13" s="16">
        <v>0.55017934782608702</v>
      </c>
      <c r="E13" s="16">
        <v>0.54758627450980391</v>
      </c>
      <c r="F13" s="16">
        <v>0.53620909090909086</v>
      </c>
      <c r="G13" s="16">
        <v>0.5704336206896552</v>
      </c>
      <c r="H13" s="17"/>
      <c r="I13" s="16">
        <v>0.51003163265306117</v>
      </c>
      <c r="J13" s="16">
        <v>0.56680595238095233</v>
      </c>
      <c r="K13" s="16">
        <v>0.52878539325842699</v>
      </c>
      <c r="L13" s="16">
        <v>0.4915301724137931</v>
      </c>
      <c r="M13" s="16">
        <v>0.48948558558558558</v>
      </c>
      <c r="N13" s="16">
        <v>0.47747195121951225</v>
      </c>
      <c r="O13" s="16">
        <v>0.48435000000000006</v>
      </c>
      <c r="P13" s="16">
        <v>0.49259017857142856</v>
      </c>
      <c r="Q13" s="16">
        <v>0.54688421052631575</v>
      </c>
    </row>
    <row r="14" spans="1:17" s="3" customFormat="1" ht="16.5" customHeight="1">
      <c r="A14" s="17"/>
      <c r="B14" s="17"/>
      <c r="C14" s="17"/>
      <c r="D14" s="16">
        <v>0.52820980392156869</v>
      </c>
      <c r="E14" s="16">
        <v>0.5397688524590164</v>
      </c>
      <c r="F14" s="16">
        <v>0.58695391304347821</v>
      </c>
      <c r="G14" s="16">
        <v>0.61800575539568348</v>
      </c>
      <c r="H14" s="17"/>
      <c r="I14" s="16">
        <v>0.50200090909090911</v>
      </c>
      <c r="J14" s="16">
        <v>0.48407500000000003</v>
      </c>
      <c r="K14" s="16">
        <v>0.48416990291262135</v>
      </c>
      <c r="L14" s="16">
        <v>0.45763163265306123</v>
      </c>
      <c r="M14" s="16">
        <v>0.51075000000000004</v>
      </c>
      <c r="N14" s="16">
        <v>0.4964159574468085</v>
      </c>
      <c r="O14" s="16">
        <v>0.48250254237288132</v>
      </c>
      <c r="P14" s="16">
        <v>0.47632211538461539</v>
      </c>
      <c r="Q14" s="16">
        <v>0.54653384615384604</v>
      </c>
    </row>
    <row r="15" spans="1:17" s="3" customFormat="1" ht="16.5" customHeight="1">
      <c r="A15" s="17"/>
      <c r="B15" s="17"/>
      <c r="C15" s="17"/>
      <c r="D15" s="16">
        <v>0.58838414634146341</v>
      </c>
      <c r="E15" s="16">
        <v>0.52843725490196081</v>
      </c>
      <c r="F15" s="16">
        <v>0.59247234042553187</v>
      </c>
      <c r="G15" s="16">
        <v>0.57504339622641509</v>
      </c>
      <c r="H15" s="17"/>
      <c r="I15" s="16">
        <v>0.46972796610169493</v>
      </c>
      <c r="J15" s="16">
        <v>0.45190079365079361</v>
      </c>
      <c r="K15" s="16">
        <v>0.4822486842105263</v>
      </c>
      <c r="L15" s="16">
        <v>0.44739519230769231</v>
      </c>
      <c r="M15" s="16">
        <v>0.49616226415094344</v>
      </c>
      <c r="N15" s="16">
        <v>0.5016581395348837</v>
      </c>
      <c r="O15" s="16">
        <v>0.449793023255814</v>
      </c>
      <c r="P15" s="16">
        <v>0.4881381818181818</v>
      </c>
      <c r="Q15" s="16">
        <v>0.56121465517241376</v>
      </c>
    </row>
    <row r="16" spans="1:17" s="3" customFormat="1" ht="16.5" customHeight="1">
      <c r="A16" s="17"/>
      <c r="B16" s="17"/>
      <c r="C16" s="17"/>
      <c r="D16" s="17"/>
      <c r="E16" s="17"/>
      <c r="F16" s="17"/>
      <c r="G16" s="16">
        <v>0.55340754716981133</v>
      </c>
      <c r="H16" s="17"/>
      <c r="I16" s="17"/>
      <c r="J16" s="17"/>
      <c r="K16" s="17"/>
      <c r="L16" s="17"/>
      <c r="M16" s="17"/>
      <c r="N16" s="17"/>
      <c r="O16" s="17"/>
      <c r="P16" s="17"/>
      <c r="Q16" s="17"/>
    </row>
    <row r="17" spans="1:17" ht="16.5" customHeight="1">
      <c r="A17" s="16"/>
      <c r="B17" s="16"/>
      <c r="C17" s="16"/>
      <c r="D17" s="16"/>
      <c r="E17" s="16"/>
      <c r="F17" s="16"/>
      <c r="G17" s="16">
        <v>0.56173359374999998</v>
      </c>
      <c r="H17" s="16"/>
      <c r="I17" s="16"/>
      <c r="J17" s="16"/>
      <c r="K17" s="16"/>
      <c r="L17" s="16"/>
      <c r="M17" s="16"/>
      <c r="N17" s="16"/>
      <c r="O17" s="16"/>
      <c r="P17" s="16"/>
      <c r="Q17" s="16"/>
    </row>
    <row r="18" spans="1:17" ht="16.5" customHeight="1">
      <c r="A18" s="16"/>
      <c r="B18" s="16"/>
      <c r="C18" s="16"/>
      <c r="D18" s="16"/>
      <c r="E18" s="16"/>
      <c r="F18" s="16"/>
      <c r="G18" s="16">
        <v>0.57681964285714293</v>
      </c>
      <c r="H18" s="16"/>
      <c r="I18" s="16"/>
      <c r="J18" s="16"/>
      <c r="K18" s="16"/>
      <c r="L18" s="16"/>
      <c r="M18" s="16"/>
      <c r="N18" s="16"/>
      <c r="O18" s="16"/>
      <c r="P18" s="16"/>
      <c r="Q18" s="16"/>
    </row>
    <row r="19" spans="1:17" ht="16.5" customHeight="1">
      <c r="A19" s="16"/>
      <c r="B19" s="16"/>
      <c r="C19" s="16"/>
      <c r="D19" s="16"/>
      <c r="E19" s="16"/>
      <c r="F19" s="16"/>
      <c r="G19" s="16">
        <v>0.55768090909090906</v>
      </c>
      <c r="H19" s="16"/>
      <c r="I19" s="16"/>
      <c r="J19" s="16"/>
      <c r="K19" s="16"/>
      <c r="L19" s="16"/>
      <c r="M19" s="16"/>
      <c r="N19" s="16"/>
      <c r="O19" s="16"/>
      <c r="P19" s="16"/>
      <c r="Q19" s="16"/>
    </row>
    <row r="20" spans="1:17" ht="16.5" customHeight="1">
      <c r="A20" s="16"/>
      <c r="B20" s="16"/>
      <c r="C20" s="16"/>
      <c r="D20" s="16"/>
      <c r="E20" s="16"/>
      <c r="F20" s="16"/>
      <c r="G20" s="16">
        <v>0.57129767441860468</v>
      </c>
      <c r="H20" s="16"/>
      <c r="I20" s="16"/>
      <c r="J20" s="16"/>
      <c r="K20" s="16"/>
      <c r="L20" s="16"/>
      <c r="M20" s="16"/>
      <c r="N20" s="16"/>
      <c r="O20" s="16"/>
      <c r="P20" s="16"/>
      <c r="Q20" s="16"/>
    </row>
    <row r="21" spans="1:17" s="4" customFormat="1" ht="16.5" customHeight="1">
      <c r="A21" s="14"/>
      <c r="B21" s="14"/>
      <c r="C21" s="14"/>
      <c r="D21" s="14"/>
      <c r="E21" s="14"/>
      <c r="F21" s="14"/>
      <c r="G21" s="16">
        <v>0.59902653061224487</v>
      </c>
      <c r="H21" s="14"/>
      <c r="I21" s="14"/>
      <c r="J21" s="14"/>
      <c r="K21" s="14"/>
      <c r="L21" s="14"/>
      <c r="M21" s="14"/>
      <c r="N21" s="14"/>
      <c r="O21" s="14"/>
      <c r="P21" s="14"/>
      <c r="Q21" s="14"/>
    </row>
    <row r="22" spans="1:17" ht="16.5" customHeight="1">
      <c r="A22" s="16"/>
      <c r="B22" s="16"/>
      <c r="C22" s="16"/>
      <c r="D22" s="16"/>
      <c r="E22" s="16"/>
      <c r="F22" s="16"/>
      <c r="G22" s="16">
        <v>0.54167230769230768</v>
      </c>
      <c r="H22" s="16"/>
      <c r="I22" s="16"/>
      <c r="J22" s="16"/>
      <c r="K22" s="16"/>
      <c r="L22" s="16"/>
      <c r="M22" s="16"/>
      <c r="N22" s="16"/>
      <c r="O22" s="16"/>
      <c r="P22" s="16"/>
      <c r="Q22" s="16"/>
    </row>
    <row r="23" spans="1:17" ht="16.5" customHeight="1">
      <c r="A23" s="16"/>
      <c r="B23" s="16"/>
      <c r="C23" s="16"/>
      <c r="D23" s="16"/>
      <c r="E23" s="16"/>
      <c r="F23" s="16"/>
      <c r="G23" s="16">
        <v>0.63224435483870978</v>
      </c>
      <c r="H23" s="16"/>
      <c r="I23" s="16"/>
      <c r="J23" s="16"/>
      <c r="K23" s="16"/>
      <c r="L23" s="16"/>
      <c r="M23" s="16"/>
      <c r="N23" s="16"/>
      <c r="O23" s="16"/>
      <c r="P23" s="16"/>
      <c r="Q23" s="16"/>
    </row>
    <row r="24" spans="1:17" ht="16.5" customHeight="1">
      <c r="A24" s="16"/>
      <c r="B24" s="16"/>
      <c r="C24" s="16"/>
      <c r="D24" s="16"/>
      <c r="E24" s="16"/>
      <c r="F24" s="16"/>
      <c r="G24" s="16">
        <v>0.62371170212765958</v>
      </c>
      <c r="H24" s="16"/>
      <c r="I24" s="16"/>
      <c r="J24" s="16"/>
      <c r="K24" s="16"/>
      <c r="L24" s="16"/>
      <c r="M24" s="16"/>
      <c r="N24" s="16"/>
      <c r="O24" s="16"/>
      <c r="P24" s="16"/>
      <c r="Q24" s="16"/>
    </row>
    <row r="25" spans="1:17" ht="16.5" customHeight="1">
      <c r="A25" s="16"/>
      <c r="B25" s="16"/>
      <c r="C25" s="16"/>
      <c r="D25" s="16"/>
      <c r="E25" s="16"/>
      <c r="F25" s="16"/>
      <c r="G25" s="16">
        <v>0.5157954545454545</v>
      </c>
      <c r="H25" s="16"/>
      <c r="I25" s="16"/>
      <c r="J25" s="16"/>
      <c r="K25" s="16"/>
      <c r="L25" s="16"/>
      <c r="M25" s="16"/>
      <c r="N25" s="16"/>
      <c r="O25" s="16"/>
      <c r="P25" s="16"/>
      <c r="Q25" s="16"/>
    </row>
    <row r="26" spans="1:17" ht="16.5" customHeight="1">
      <c r="A26" s="16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</row>
    <row r="27" spans="1:17">
      <c r="A27" s="16">
        <f>AVERAGE(A6:A15)</f>
        <v>0.56577259810816471</v>
      </c>
      <c r="B27" s="16">
        <f t="shared" ref="B27:Q27" si="0">AVERAGE(B6:B15)</f>
        <v>0.57515965720209661</v>
      </c>
      <c r="C27" s="16">
        <f t="shared" si="0"/>
        <v>0.5111889272954786</v>
      </c>
      <c r="D27" s="16">
        <f t="shared" si="0"/>
        <v>0.55862805323814479</v>
      </c>
      <c r="E27" s="16">
        <f t="shared" si="0"/>
        <v>0.53324865452757331</v>
      </c>
      <c r="F27" s="16">
        <f t="shared" si="0"/>
        <v>0.56735828290725165</v>
      </c>
      <c r="G27" s="16">
        <f>AVERAGE(G6:G25)</f>
        <v>0.56177769815703682</v>
      </c>
      <c r="H27" s="16"/>
      <c r="I27" s="16">
        <f t="shared" si="0"/>
        <v>0.48534583064359671</v>
      </c>
      <c r="J27" s="16">
        <f t="shared" si="0"/>
        <v>0.51804785154905153</v>
      </c>
      <c r="K27" s="16">
        <f t="shared" si="0"/>
        <v>0.49476873460743642</v>
      </c>
      <c r="L27" s="16">
        <f t="shared" si="0"/>
        <v>0.48768154694503679</v>
      </c>
      <c r="M27" s="16">
        <f t="shared" si="0"/>
        <v>0.49160356071766387</v>
      </c>
      <c r="N27" s="16">
        <f t="shared" si="0"/>
        <v>0.50318820186013591</v>
      </c>
      <c r="O27" s="16">
        <f t="shared" si="0"/>
        <v>0.4682517411349979</v>
      </c>
      <c r="P27" s="16">
        <f t="shared" si="0"/>
        <v>0.47905381768699584</v>
      </c>
      <c r="Q27" s="16">
        <f t="shared" si="0"/>
        <v>0.53120437851042268</v>
      </c>
    </row>
  </sheetData>
  <printOptions gridLines="1"/>
  <pageMargins left="0.7" right="0.7" top="0.54" bottom="0.57999999999999996" header="0.4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GO - water c</vt:lpstr>
      <vt:lpstr>SALA - water c</vt:lpstr>
    </vt:vector>
  </TitlesOfParts>
  <Company>Windows Us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John</cp:lastModifiedBy>
  <dcterms:created xsi:type="dcterms:W3CDTF">2018-02-08T16:38:12Z</dcterms:created>
  <dcterms:modified xsi:type="dcterms:W3CDTF">2018-11-11T21:52:25Z</dcterms:modified>
</cp:coreProperties>
</file>